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D209B6BE-5A6C-4DDA-8EE6-C8724AA89732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ource data Fig.2b" sheetId="1" r:id="rId1"/>
    <sheet name="Source data Fig.2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D10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D9" i="1"/>
  <c r="S13" i="2"/>
  <c r="R13" i="2" s="1"/>
  <c r="Q13" i="2" s="1"/>
  <c r="P13" i="2" s="1"/>
  <c r="O13" i="2" s="1"/>
  <c r="N13" i="2" s="1"/>
  <c r="M13" i="2" s="1"/>
  <c r="L13" i="2" s="1"/>
  <c r="K13" i="2" s="1"/>
  <c r="J13" i="2" s="1"/>
  <c r="I13" i="2" s="1"/>
  <c r="H13" i="2" s="1"/>
  <c r="G13" i="2" s="1"/>
  <c r="F13" i="2" s="1"/>
  <c r="E13" i="2" s="1"/>
  <c r="E49" i="2"/>
  <c r="E40" i="2"/>
  <c r="E31" i="2"/>
  <c r="E22" i="2"/>
</calcChain>
</file>

<file path=xl/sharedStrings.xml><?xml version="1.0" encoding="utf-8"?>
<sst xmlns="http://schemas.openxmlformats.org/spreadsheetml/2006/main" count="56" uniqueCount="20">
  <si>
    <t>dnTRP Design</t>
  </si>
  <si>
    <t>Replicate 1</t>
  </si>
  <si>
    <t>Replicate 2</t>
  </si>
  <si>
    <t>Replicate 3</t>
  </si>
  <si>
    <t>TON</t>
  </si>
  <si>
    <t>Source data Fig. 2b</t>
  </si>
  <si>
    <t>No dnTRP</t>
  </si>
  <si>
    <t xml:space="preserve">pH </t>
  </si>
  <si>
    <t>F43W</t>
  </si>
  <si>
    <t>dnTRP variant</t>
  </si>
  <si>
    <t>Fluorescence replicate 1</t>
  </si>
  <si>
    <t>Fluorescence replicate 2</t>
  </si>
  <si>
    <t>Fluorescence replicate 3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 xml:space="preserve"> concentration (µM)</t>
    </r>
  </si>
  <si>
    <r>
      <rPr>
        <b/>
        <sz val="11"/>
        <color theme="1"/>
        <rFont val="Arial"/>
        <family val="2"/>
      </rPr>
      <t xml:space="preserve">Ru1 </t>
    </r>
    <r>
      <rPr>
        <sz val="11"/>
        <color theme="1"/>
        <rFont val="Arial"/>
        <family val="2"/>
      </rPr>
      <t>concentration (µM)</t>
    </r>
  </si>
  <si>
    <r>
      <t xml:space="preserve">Source data for </t>
    </r>
    <r>
      <rPr>
        <b/>
        <i/>
        <sz val="16"/>
        <color theme="1"/>
        <rFont val="Arial"/>
        <family val="2"/>
      </rPr>
      <t>K</t>
    </r>
    <r>
      <rPr>
        <b/>
        <sz val="10"/>
        <color theme="1"/>
        <rFont val="Arial"/>
        <family val="2"/>
      </rPr>
      <t>D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ploting Fig.2c</t>
    </r>
  </si>
  <si>
    <t>Wild type (WT) dnTRP_18)</t>
  </si>
  <si>
    <t>F116W (dnTRP_R0)</t>
  </si>
  <si>
    <t>TON (mean)</t>
  </si>
  <si>
    <t>TON (STD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3" fillId="0" borderId="0" xfId="0" applyFont="1"/>
    <xf numFmtId="0" fontId="6" fillId="0" borderId="0" xfId="0" applyFont="1"/>
    <xf numFmtId="1" fontId="3" fillId="0" borderId="0" xfId="0" applyNumberFormat="1" applyFont="1"/>
    <xf numFmtId="2" fontId="9" fillId="0" borderId="0" xfId="0" applyNumberFormat="1" applyFont="1"/>
    <xf numFmtId="0" fontId="10" fillId="0" borderId="0" xfId="0" applyFont="1"/>
    <xf numFmtId="164" fontId="10" fillId="0" borderId="0" xfId="0" applyNumberFormat="1" applyFont="1"/>
    <xf numFmtId="0" fontId="11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040F774E-C445-4756-84D5-C75397B9C3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3:X29"/>
  <sheetViews>
    <sheetView zoomScale="90" zoomScaleNormal="90" workbookViewId="0">
      <selection activeCell="J21" sqref="J21"/>
    </sheetView>
  </sheetViews>
  <sheetFormatPr defaultRowHeight="15" x14ac:dyDescent="0.25"/>
  <cols>
    <col min="2" max="2" width="13.140625" customWidth="1"/>
    <col min="3" max="3" width="19.42578125" customWidth="1"/>
    <col min="4" max="6" width="11.85546875" bestFit="1" customWidth="1"/>
    <col min="7" max="8" width="10.7109375" bestFit="1" customWidth="1"/>
    <col min="9" max="20" width="11.85546875" bestFit="1" customWidth="1"/>
    <col min="21" max="21" width="10.7109375" bestFit="1" customWidth="1"/>
  </cols>
  <sheetData>
    <row r="3" spans="2:21" ht="20.25" x14ac:dyDescent="0.3">
      <c r="B3" s="2" t="s">
        <v>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2:21" x14ac:dyDescent="0.25">
      <c r="B4" s="1"/>
      <c r="C4" s="1" t="s">
        <v>0</v>
      </c>
      <c r="D4" s="8">
        <v>1</v>
      </c>
      <c r="E4" s="8">
        <v>2</v>
      </c>
      <c r="F4" s="8">
        <v>3</v>
      </c>
      <c r="G4" s="8">
        <v>6</v>
      </c>
      <c r="H4" s="8">
        <v>8</v>
      </c>
      <c r="I4" s="8">
        <v>10</v>
      </c>
      <c r="J4" s="8">
        <v>11</v>
      </c>
      <c r="K4" s="8">
        <v>12</v>
      </c>
      <c r="L4" s="8">
        <v>13</v>
      </c>
      <c r="M4" s="8">
        <v>14</v>
      </c>
      <c r="N4" s="8">
        <v>15</v>
      </c>
      <c r="O4" s="8">
        <v>16</v>
      </c>
      <c r="P4" s="8">
        <v>17</v>
      </c>
      <c r="Q4" s="8">
        <v>18</v>
      </c>
      <c r="R4" s="8">
        <v>19</v>
      </c>
      <c r="S4" s="8">
        <v>20</v>
      </c>
      <c r="T4" s="8">
        <v>21</v>
      </c>
      <c r="U4" s="8" t="s">
        <v>6</v>
      </c>
    </row>
    <row r="5" spans="2:21" x14ac:dyDescent="0.25">
      <c r="B5" s="1" t="s">
        <v>1</v>
      </c>
      <c r="C5" s="1" t="s">
        <v>4</v>
      </c>
      <c r="D5" s="16">
        <v>185.07</v>
      </c>
      <c r="E5" s="16">
        <v>149.1</v>
      </c>
      <c r="F5" s="16">
        <v>96.28</v>
      </c>
      <c r="G5" s="16">
        <v>61.73</v>
      </c>
      <c r="H5" s="16">
        <v>35.1</v>
      </c>
      <c r="I5" s="16">
        <v>168.47</v>
      </c>
      <c r="J5" s="16">
        <v>151.27000000000001</v>
      </c>
      <c r="K5" s="16">
        <v>167.73</v>
      </c>
      <c r="L5" s="16">
        <v>182.58</v>
      </c>
      <c r="M5" s="16">
        <v>135.38999999999999</v>
      </c>
      <c r="N5" s="16">
        <v>71.98</v>
      </c>
      <c r="O5" s="16">
        <v>120.74</v>
      </c>
      <c r="P5" s="16">
        <v>184.19</v>
      </c>
      <c r="Q5" s="16">
        <v>187.71</v>
      </c>
      <c r="R5" s="16">
        <v>167.62</v>
      </c>
      <c r="S5" s="16">
        <v>169.35</v>
      </c>
      <c r="T5" s="16">
        <v>146.36000000000001</v>
      </c>
      <c r="U5" s="16">
        <v>36.6</v>
      </c>
    </row>
    <row r="6" spans="2:21" x14ac:dyDescent="0.25">
      <c r="B6" s="1" t="s">
        <v>2</v>
      </c>
      <c r="C6" s="1" t="s">
        <v>4</v>
      </c>
      <c r="D6" s="16">
        <v>176.32</v>
      </c>
      <c r="E6" s="16">
        <v>172.07</v>
      </c>
      <c r="F6" s="16">
        <v>120.19</v>
      </c>
      <c r="G6" s="16">
        <v>84.08</v>
      </c>
      <c r="H6" s="16">
        <v>52.97</v>
      </c>
      <c r="I6" s="16">
        <v>204.3</v>
      </c>
      <c r="J6" s="16">
        <v>146.78</v>
      </c>
      <c r="K6" s="16">
        <v>156.35</v>
      </c>
      <c r="L6" s="16">
        <v>172.41</v>
      </c>
      <c r="M6" s="16">
        <v>130.82</v>
      </c>
      <c r="N6" s="16">
        <v>115.76</v>
      </c>
      <c r="O6" s="16">
        <v>110.83</v>
      </c>
      <c r="P6" s="16">
        <v>173.75</v>
      </c>
      <c r="Q6" s="16">
        <v>200.49</v>
      </c>
      <c r="R6" s="16">
        <v>140.84</v>
      </c>
      <c r="S6" s="16">
        <v>130.85</v>
      </c>
      <c r="T6" s="16">
        <v>149.11000000000001</v>
      </c>
      <c r="U6" s="16">
        <v>38.57</v>
      </c>
    </row>
    <row r="7" spans="2:21" x14ac:dyDescent="0.25">
      <c r="B7" s="1" t="s">
        <v>3</v>
      </c>
      <c r="C7" s="1" t="s">
        <v>4</v>
      </c>
      <c r="D7" s="16">
        <v>159.34</v>
      </c>
      <c r="E7" s="16">
        <v>163.66</v>
      </c>
      <c r="F7" s="16">
        <v>134.91</v>
      </c>
      <c r="G7" s="16">
        <v>95.94</v>
      </c>
      <c r="H7" s="16">
        <v>60.1</v>
      </c>
      <c r="I7" s="16">
        <v>175.65</v>
      </c>
      <c r="J7" s="16">
        <v>144.88999999999999</v>
      </c>
      <c r="K7" s="16">
        <v>172.36</v>
      </c>
      <c r="L7" s="16">
        <v>163.82</v>
      </c>
      <c r="M7" s="16">
        <v>121.28</v>
      </c>
      <c r="N7" s="16">
        <v>134.91</v>
      </c>
      <c r="O7" s="16">
        <v>118.32</v>
      </c>
      <c r="P7" s="16">
        <v>186.36</v>
      </c>
      <c r="Q7" s="16">
        <v>194.65</v>
      </c>
      <c r="R7" s="16">
        <v>162.05000000000001</v>
      </c>
      <c r="S7" s="16">
        <v>140.05000000000001</v>
      </c>
      <c r="T7" s="16">
        <v>159.97999999999999</v>
      </c>
      <c r="U7" s="16">
        <v>44.32</v>
      </c>
    </row>
    <row r="8" spans="2:21" x14ac:dyDescent="0.25"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2:21" x14ac:dyDescent="0.25">
      <c r="C9" s="1" t="s">
        <v>18</v>
      </c>
      <c r="D9" s="16">
        <f>AVERAGE(D5:D7)</f>
        <v>173.57666666666668</v>
      </c>
      <c r="E9" s="16">
        <f t="shared" ref="E9:U9" si="0">AVERAGE(E5:E7)</f>
        <v>161.60999999999999</v>
      </c>
      <c r="F9" s="16">
        <f t="shared" si="0"/>
        <v>117.12666666666667</v>
      </c>
      <c r="G9" s="16">
        <f t="shared" si="0"/>
        <v>80.583333333333329</v>
      </c>
      <c r="H9" s="16">
        <f t="shared" si="0"/>
        <v>49.389999999999993</v>
      </c>
      <c r="I9" s="16">
        <f t="shared" si="0"/>
        <v>182.80666666666664</v>
      </c>
      <c r="J9" s="16">
        <f t="shared" si="0"/>
        <v>147.64666666666668</v>
      </c>
      <c r="K9" s="16">
        <f t="shared" si="0"/>
        <v>165.48</v>
      </c>
      <c r="L9" s="16">
        <f t="shared" si="0"/>
        <v>172.93666666666664</v>
      </c>
      <c r="M9" s="16">
        <f t="shared" si="0"/>
        <v>129.16333333333333</v>
      </c>
      <c r="N9" s="16">
        <f t="shared" si="0"/>
        <v>107.55</v>
      </c>
      <c r="O9" s="16">
        <f t="shared" si="0"/>
        <v>116.63</v>
      </c>
      <c r="P9" s="16">
        <f t="shared" si="0"/>
        <v>181.43333333333331</v>
      </c>
      <c r="Q9" s="16">
        <f t="shared" si="0"/>
        <v>194.28333333333333</v>
      </c>
      <c r="R9" s="16">
        <f t="shared" si="0"/>
        <v>156.83666666666667</v>
      </c>
      <c r="S9" s="16">
        <f t="shared" si="0"/>
        <v>146.75</v>
      </c>
      <c r="T9" s="16">
        <f t="shared" si="0"/>
        <v>151.81666666666669</v>
      </c>
      <c r="U9" s="16">
        <f t="shared" si="0"/>
        <v>39.830000000000005</v>
      </c>
    </row>
    <row r="10" spans="2:21" x14ac:dyDescent="0.25">
      <c r="C10" s="1" t="s">
        <v>19</v>
      </c>
      <c r="D10" s="16">
        <f>STDEV(D5:D7)</f>
        <v>13.082531610255455</v>
      </c>
      <c r="E10" s="16">
        <f t="shared" ref="E10:U10" si="1">STDEV(E5:E7)</f>
        <v>11.621406971619228</v>
      </c>
      <c r="F10" s="16">
        <f t="shared" si="1"/>
        <v>19.496338972569497</v>
      </c>
      <c r="G10" s="16">
        <f t="shared" si="1"/>
        <v>17.370982509153993</v>
      </c>
      <c r="H10" s="16">
        <f t="shared" si="1"/>
        <v>12.878753821701876</v>
      </c>
      <c r="I10" s="16">
        <f t="shared" si="1"/>
        <v>18.956809682363051</v>
      </c>
      <c r="J10" s="16">
        <f t="shared" si="1"/>
        <v>3.2771074644163574</v>
      </c>
      <c r="K10" s="16">
        <f t="shared" si="1"/>
        <v>8.2387438362896148</v>
      </c>
      <c r="L10" s="16">
        <f t="shared" si="1"/>
        <v>9.3910826496913291</v>
      </c>
      <c r="M10" s="16">
        <f t="shared" si="1"/>
        <v>7.1994050680131361</v>
      </c>
      <c r="N10" s="16">
        <f t="shared" si="1"/>
        <v>32.258321407041649</v>
      </c>
      <c r="O10" s="16">
        <f t="shared" si="1"/>
        <v>5.1666333332258034</v>
      </c>
      <c r="P10" s="16">
        <f t="shared" si="1"/>
        <v>6.7418419837113799</v>
      </c>
      <c r="Q10" s="16">
        <f t="shared" si="1"/>
        <v>6.3978850672181773</v>
      </c>
      <c r="R10" s="16">
        <f t="shared" si="1"/>
        <v>14.130684107053467</v>
      </c>
      <c r="S10" s="16">
        <f t="shared" si="1"/>
        <v>20.105471891999937</v>
      </c>
      <c r="T10" s="16">
        <f t="shared" si="1"/>
        <v>7.2021270006389875</v>
      </c>
      <c r="U10" s="16">
        <f t="shared" si="1"/>
        <v>4.0112716188261288</v>
      </c>
    </row>
    <row r="18" spans="4:24" x14ac:dyDescent="0.25"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4:24" x14ac:dyDescent="0.25">
      <c r="V19" s="4"/>
      <c r="W19" s="4"/>
      <c r="X19" s="4"/>
    </row>
    <row r="20" spans="4:24" x14ac:dyDescent="0.25">
      <c r="V20" s="4"/>
      <c r="W20" s="4"/>
      <c r="X20" s="4"/>
    </row>
    <row r="21" spans="4:24" x14ac:dyDescent="0.25">
      <c r="V21" s="4"/>
      <c r="W21" s="4"/>
      <c r="X21" s="4"/>
    </row>
    <row r="22" spans="4:24" x14ac:dyDescent="0.25">
      <c r="V22" s="4"/>
      <c r="W22" s="4"/>
      <c r="X22" s="4"/>
    </row>
    <row r="23" spans="4:24" x14ac:dyDescent="0.25">
      <c r="V23" s="4"/>
      <c r="W23" s="4"/>
      <c r="X23" s="4"/>
    </row>
    <row r="24" spans="4:24" x14ac:dyDescent="0.25">
      <c r="V24" s="4"/>
      <c r="W24" s="4"/>
      <c r="X24" s="4"/>
    </row>
    <row r="25" spans="4:24" x14ac:dyDescent="0.25">
      <c r="V25" s="4"/>
      <c r="W25" s="4"/>
      <c r="X25" s="4"/>
    </row>
    <row r="26" spans="4:24" x14ac:dyDescent="0.25">
      <c r="V26" s="4"/>
      <c r="W26" s="4"/>
      <c r="X26" s="4"/>
    </row>
    <row r="27" spans="4:24" x14ac:dyDescent="0.25">
      <c r="V27" s="4"/>
      <c r="W27" s="4"/>
      <c r="X27" s="4"/>
    </row>
    <row r="28" spans="4:24" x14ac:dyDescent="0.25">
      <c r="V28" s="4"/>
      <c r="W28" s="4"/>
      <c r="X28" s="4"/>
    </row>
    <row r="29" spans="4:24" x14ac:dyDescent="0.25">
      <c r="V29" s="4"/>
      <c r="W29" s="4"/>
      <c r="X29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F11C9-C51E-4393-946F-A5F07742100F}">
  <sheetPr codeName="Sheet2"/>
  <dimension ref="B3:T54"/>
  <sheetViews>
    <sheetView tabSelected="1" zoomScale="60" zoomScaleNormal="60" workbookViewId="0">
      <selection activeCell="S25" sqref="S25"/>
    </sheetView>
  </sheetViews>
  <sheetFormatPr defaultRowHeight="15" x14ac:dyDescent="0.25"/>
  <cols>
    <col min="2" max="2" width="55.28515625" customWidth="1"/>
    <col min="3" max="3" width="9.5703125" customWidth="1"/>
    <col min="4" max="4" width="25.28515625" customWidth="1"/>
    <col min="5" max="7" width="16.5703125" bestFit="1" customWidth="1"/>
    <col min="8" max="8" width="17.85546875" bestFit="1" customWidth="1"/>
    <col min="9" max="20" width="16.5703125" bestFit="1" customWidth="1"/>
  </cols>
  <sheetData>
    <row r="3" spans="2:20" ht="20.25" x14ac:dyDescent="0.3">
      <c r="B3" s="2" t="s">
        <v>15</v>
      </c>
      <c r="D3" s="1"/>
      <c r="E3" s="17" t="s">
        <v>13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8"/>
      <c r="S3" s="8"/>
      <c r="T3" s="8"/>
    </row>
    <row r="4" spans="2:20" x14ac:dyDescent="0.25">
      <c r="B4" s="5"/>
      <c r="C4" s="5" t="s">
        <v>7</v>
      </c>
      <c r="D4" s="5" t="s">
        <v>9</v>
      </c>
      <c r="E4" s="9">
        <v>5.0000000000000001E-3</v>
      </c>
      <c r="F4" s="9">
        <v>0.05</v>
      </c>
      <c r="G4" s="9">
        <v>0.25</v>
      </c>
      <c r="H4" s="9">
        <v>0.5</v>
      </c>
      <c r="I4" s="9">
        <v>0.75</v>
      </c>
      <c r="J4" s="9">
        <v>1</v>
      </c>
      <c r="K4" s="9">
        <v>2</v>
      </c>
      <c r="L4" s="9">
        <v>3</v>
      </c>
      <c r="M4" s="9">
        <v>4</v>
      </c>
      <c r="N4" s="9">
        <v>6</v>
      </c>
      <c r="O4" s="9">
        <v>10</v>
      </c>
      <c r="P4" s="9">
        <v>20</v>
      </c>
      <c r="Q4" s="10">
        <v>40</v>
      </c>
      <c r="R4" s="8"/>
      <c r="S4" s="8"/>
      <c r="T4" s="8"/>
    </row>
    <row r="5" spans="2:20" x14ac:dyDescent="0.25">
      <c r="B5" s="5" t="s">
        <v>10</v>
      </c>
      <c r="C5" s="5">
        <v>4.2</v>
      </c>
      <c r="D5" s="5" t="s">
        <v>16</v>
      </c>
      <c r="E5" s="11">
        <v>6599</v>
      </c>
      <c r="F5" s="11">
        <v>6666</v>
      </c>
      <c r="G5" s="11">
        <v>6882</v>
      </c>
      <c r="H5" s="11">
        <v>6282</v>
      </c>
      <c r="I5" s="11">
        <v>5516</v>
      </c>
      <c r="J5" s="11">
        <v>5779</v>
      </c>
      <c r="K5" s="11">
        <v>5428</v>
      </c>
      <c r="L5" s="11">
        <v>4466</v>
      </c>
      <c r="M5" s="11">
        <v>4457</v>
      </c>
      <c r="N5" s="11">
        <v>4748</v>
      </c>
      <c r="O5" s="11">
        <v>3845</v>
      </c>
      <c r="P5" s="11">
        <v>4046</v>
      </c>
      <c r="Q5" s="11">
        <v>3650</v>
      </c>
      <c r="R5" s="8"/>
      <c r="S5" s="8"/>
      <c r="T5" s="8"/>
    </row>
    <row r="6" spans="2:20" x14ac:dyDescent="0.25">
      <c r="B6" s="5" t="s">
        <v>11</v>
      </c>
      <c r="C6" s="5">
        <v>4.2</v>
      </c>
      <c r="D6" s="5" t="s">
        <v>16</v>
      </c>
      <c r="E6" s="11">
        <v>7080</v>
      </c>
      <c r="F6" s="11">
        <v>7175</v>
      </c>
      <c r="G6" s="11">
        <v>6085</v>
      </c>
      <c r="H6" s="11">
        <v>5931</v>
      </c>
      <c r="I6" s="11">
        <v>5667</v>
      </c>
      <c r="J6" s="11">
        <v>5917</v>
      </c>
      <c r="K6" s="11">
        <v>5217</v>
      </c>
      <c r="L6" s="11">
        <v>5111</v>
      </c>
      <c r="M6" s="11">
        <v>4301</v>
      </c>
      <c r="N6" s="11">
        <v>4131</v>
      </c>
      <c r="O6" s="11">
        <v>4066</v>
      </c>
      <c r="P6" s="11">
        <v>3610</v>
      </c>
      <c r="Q6" s="11">
        <v>3019</v>
      </c>
      <c r="R6" s="8"/>
      <c r="S6" s="8"/>
      <c r="T6" s="8"/>
    </row>
    <row r="7" spans="2:20" x14ac:dyDescent="0.25">
      <c r="B7" s="5" t="s">
        <v>12</v>
      </c>
      <c r="C7" s="5">
        <v>4.2</v>
      </c>
      <c r="D7" s="5" t="s">
        <v>16</v>
      </c>
      <c r="E7" s="11">
        <v>7214</v>
      </c>
      <c r="F7" s="11">
        <v>6746</v>
      </c>
      <c r="G7" s="11">
        <v>6455</v>
      </c>
      <c r="H7" s="11">
        <v>6112</v>
      </c>
      <c r="I7" s="11">
        <v>5998</v>
      </c>
      <c r="J7" s="11">
        <v>5715</v>
      </c>
      <c r="K7" s="11">
        <v>5285</v>
      </c>
      <c r="L7" s="11">
        <v>5048</v>
      </c>
      <c r="M7" s="11">
        <v>5063</v>
      </c>
      <c r="N7" s="11">
        <v>4217</v>
      </c>
      <c r="O7" s="11">
        <v>3771</v>
      </c>
      <c r="P7" s="11">
        <v>3058</v>
      </c>
      <c r="Q7" s="11">
        <v>3415</v>
      </c>
      <c r="R7" s="8"/>
      <c r="S7" s="8"/>
      <c r="T7" s="8"/>
    </row>
    <row r="8" spans="2:20" x14ac:dyDescent="0.25">
      <c r="B8" s="1"/>
      <c r="C8" s="1"/>
      <c r="D8" s="1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8"/>
      <c r="S8" s="8"/>
      <c r="T8" s="8"/>
    </row>
    <row r="9" spans="2:20" x14ac:dyDescent="0.25">
      <c r="B9" s="1"/>
      <c r="C9" s="1"/>
      <c r="D9" s="1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8"/>
      <c r="S9" s="8"/>
      <c r="T9" s="8"/>
    </row>
    <row r="10" spans="2:20" x14ac:dyDescent="0.25">
      <c r="B10" s="1"/>
      <c r="C10" s="1"/>
      <c r="D10" s="1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8"/>
      <c r="S10" s="8"/>
      <c r="T10" s="8"/>
    </row>
    <row r="11" spans="2:20" x14ac:dyDescent="0.25">
      <c r="B11" s="1"/>
      <c r="C11" s="1"/>
      <c r="D11" s="1"/>
      <c r="E11" s="13"/>
      <c r="F11" s="8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8"/>
      <c r="S11" s="8"/>
      <c r="T11" s="8"/>
    </row>
    <row r="12" spans="2:20" x14ac:dyDescent="0.25">
      <c r="B12" s="1"/>
      <c r="C12" s="1"/>
      <c r="D12" s="1"/>
      <c r="E12" s="17" t="s">
        <v>14</v>
      </c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2:20" x14ac:dyDescent="0.25">
      <c r="B13" s="5"/>
      <c r="C13" s="5"/>
      <c r="D13" s="5"/>
      <c r="E13" s="14">
        <f t="shared" ref="E13:R13" si="0">F13*0.6</f>
        <v>9.4036996915199955E-3</v>
      </c>
      <c r="F13" s="14">
        <f t="shared" si="0"/>
        <v>1.5672832819199994E-2</v>
      </c>
      <c r="G13" s="14">
        <f t="shared" si="0"/>
        <v>2.6121388031999988E-2</v>
      </c>
      <c r="H13" s="14">
        <f t="shared" si="0"/>
        <v>4.3535646719999981E-2</v>
      </c>
      <c r="I13" s="14">
        <f t="shared" si="0"/>
        <v>7.2559411199999965E-2</v>
      </c>
      <c r="J13" s="14">
        <f t="shared" si="0"/>
        <v>0.12093235199999994</v>
      </c>
      <c r="K13" s="14">
        <f t="shared" si="0"/>
        <v>0.20155391999999991</v>
      </c>
      <c r="L13" s="14">
        <f t="shared" si="0"/>
        <v>0.33592319999999987</v>
      </c>
      <c r="M13" s="14">
        <f t="shared" si="0"/>
        <v>0.55987199999999981</v>
      </c>
      <c r="N13" s="14">
        <f t="shared" si="0"/>
        <v>0.93311999999999973</v>
      </c>
      <c r="O13" s="14">
        <f t="shared" si="0"/>
        <v>1.5551999999999997</v>
      </c>
      <c r="P13" s="14">
        <f t="shared" si="0"/>
        <v>2.5919999999999996</v>
      </c>
      <c r="Q13" s="14">
        <f t="shared" si="0"/>
        <v>4.3199999999999994</v>
      </c>
      <c r="R13" s="14">
        <f t="shared" si="0"/>
        <v>7.1999999999999993</v>
      </c>
      <c r="S13" s="14">
        <f>T13*0.6</f>
        <v>12</v>
      </c>
      <c r="T13" s="15">
        <v>20</v>
      </c>
    </row>
    <row r="14" spans="2:20" x14ac:dyDescent="0.25">
      <c r="B14" s="5" t="s">
        <v>10</v>
      </c>
      <c r="C14" s="5">
        <v>4.2</v>
      </c>
      <c r="D14" s="5" t="s">
        <v>8</v>
      </c>
      <c r="E14" s="11">
        <v>11189</v>
      </c>
      <c r="F14" s="11">
        <v>10382</v>
      </c>
      <c r="G14" s="11">
        <v>11403</v>
      </c>
      <c r="H14" s="11">
        <v>10578</v>
      </c>
      <c r="I14" s="11">
        <v>8884</v>
      </c>
      <c r="J14" s="11">
        <v>10504</v>
      </c>
      <c r="K14" s="11">
        <v>10193</v>
      </c>
      <c r="L14" s="11">
        <v>8995</v>
      </c>
      <c r="M14" s="11">
        <v>6787</v>
      </c>
      <c r="N14" s="11">
        <v>7131</v>
      </c>
      <c r="O14" s="11">
        <v>4671</v>
      </c>
      <c r="P14" s="11">
        <v>3979</v>
      </c>
      <c r="Q14" s="11">
        <v>3203</v>
      </c>
      <c r="R14" s="11">
        <v>3040</v>
      </c>
      <c r="S14" s="11">
        <v>2781</v>
      </c>
      <c r="T14" s="11">
        <v>2770</v>
      </c>
    </row>
    <row r="15" spans="2:20" x14ac:dyDescent="0.25">
      <c r="B15" s="5" t="s">
        <v>11</v>
      </c>
      <c r="C15" s="5">
        <v>4.2</v>
      </c>
      <c r="D15" s="5" t="s">
        <v>8</v>
      </c>
      <c r="E15" s="11">
        <v>9838</v>
      </c>
      <c r="F15" s="11">
        <v>9515</v>
      </c>
      <c r="G15" s="11">
        <v>9992</v>
      </c>
      <c r="H15" s="11">
        <v>9271</v>
      </c>
      <c r="I15" s="11">
        <v>9664</v>
      </c>
      <c r="J15" s="11">
        <v>9143</v>
      </c>
      <c r="K15" s="11">
        <v>8741</v>
      </c>
      <c r="L15" s="11">
        <v>7857</v>
      </c>
      <c r="M15" s="11">
        <v>7915</v>
      </c>
      <c r="N15" s="11">
        <v>6840</v>
      </c>
      <c r="O15" s="11">
        <v>4751</v>
      </c>
      <c r="P15" s="11">
        <v>3379</v>
      </c>
      <c r="Q15" s="11">
        <v>3557</v>
      </c>
      <c r="R15" s="11">
        <v>3637</v>
      </c>
      <c r="S15" s="11">
        <v>3166</v>
      </c>
      <c r="T15" s="11">
        <v>3315</v>
      </c>
    </row>
    <row r="16" spans="2:20" x14ac:dyDescent="0.25">
      <c r="B16" s="5" t="s">
        <v>12</v>
      </c>
      <c r="C16" s="5">
        <v>4.2</v>
      </c>
      <c r="D16" s="5" t="s">
        <v>8</v>
      </c>
      <c r="E16" s="11">
        <v>9993</v>
      </c>
      <c r="F16" s="11">
        <v>10919</v>
      </c>
      <c r="G16" s="11">
        <v>9754</v>
      </c>
      <c r="H16" s="11">
        <v>10438</v>
      </c>
      <c r="I16" s="11">
        <v>10292</v>
      </c>
      <c r="J16" s="11">
        <v>9378</v>
      </c>
      <c r="K16" s="11">
        <v>8819</v>
      </c>
      <c r="L16" s="11">
        <v>8591</v>
      </c>
      <c r="M16" s="11">
        <v>6855</v>
      </c>
      <c r="N16" s="11">
        <v>5965</v>
      </c>
      <c r="O16" s="11">
        <v>3990</v>
      </c>
      <c r="P16" s="11">
        <v>3790</v>
      </c>
      <c r="Q16" s="11">
        <v>3143</v>
      </c>
      <c r="R16" s="11">
        <v>3555</v>
      </c>
      <c r="S16" s="11">
        <v>3206</v>
      </c>
      <c r="T16" s="11">
        <v>3130</v>
      </c>
    </row>
    <row r="17" spans="2:20" x14ac:dyDescent="0.25">
      <c r="B17" s="1"/>
      <c r="C17" s="1"/>
      <c r="D17" s="1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</row>
    <row r="18" spans="2:20" x14ac:dyDescent="0.25">
      <c r="B18" s="1"/>
      <c r="C18" s="1"/>
      <c r="D18" s="1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</row>
    <row r="19" spans="2:20" x14ac:dyDescent="0.25">
      <c r="B19" s="1"/>
      <c r="C19" s="1"/>
      <c r="D19" s="1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2:20" x14ac:dyDescent="0.25">
      <c r="B20" s="1"/>
      <c r="C20" s="1"/>
      <c r="D20" s="1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2:20" x14ac:dyDescent="0.25">
      <c r="B21" s="1"/>
      <c r="C21" s="1"/>
      <c r="D21" s="1"/>
      <c r="E21" s="17" t="s">
        <v>14</v>
      </c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</row>
    <row r="22" spans="2:20" x14ac:dyDescent="0.25">
      <c r="B22" s="5"/>
      <c r="C22" s="5"/>
      <c r="D22" s="5"/>
      <c r="E22" s="14">
        <f>F22*0.6</f>
        <v>9.4036996915199955E-3</v>
      </c>
      <c r="F22" s="14">
        <v>1.5672832819199994E-2</v>
      </c>
      <c r="G22" s="14">
        <v>2.6121388031999988E-2</v>
      </c>
      <c r="H22" s="14">
        <v>4.3535646719999981E-2</v>
      </c>
      <c r="I22" s="14">
        <v>7.2559411199999965E-2</v>
      </c>
      <c r="J22" s="14">
        <v>0.12093235199999994</v>
      </c>
      <c r="K22" s="14">
        <v>0.20155391999999991</v>
      </c>
      <c r="L22" s="14">
        <v>0.33592319999999987</v>
      </c>
      <c r="M22" s="14">
        <v>0.55987199999999981</v>
      </c>
      <c r="N22" s="14">
        <v>0.93311999999999973</v>
      </c>
      <c r="O22" s="14">
        <v>1.5551999999999997</v>
      </c>
      <c r="P22" s="14">
        <v>2.5919999999999996</v>
      </c>
      <c r="Q22" s="14">
        <v>4.3199999999999994</v>
      </c>
      <c r="R22" s="14">
        <v>7.1999999999999993</v>
      </c>
      <c r="S22" s="14">
        <v>12</v>
      </c>
      <c r="T22" s="15">
        <v>20</v>
      </c>
    </row>
    <row r="23" spans="2:20" x14ac:dyDescent="0.25">
      <c r="B23" s="5" t="s">
        <v>10</v>
      </c>
      <c r="C23" s="5">
        <v>3.6</v>
      </c>
      <c r="D23" s="5" t="s">
        <v>17</v>
      </c>
      <c r="E23" s="11">
        <v>9725</v>
      </c>
      <c r="F23" s="11">
        <v>9681</v>
      </c>
      <c r="G23" s="11">
        <v>10076</v>
      </c>
      <c r="H23" s="11">
        <v>9743</v>
      </c>
      <c r="I23" s="11">
        <v>10244</v>
      </c>
      <c r="J23" s="11">
        <v>10043</v>
      </c>
      <c r="K23" s="11">
        <v>9501</v>
      </c>
      <c r="L23" s="11">
        <v>9326</v>
      </c>
      <c r="M23" s="11">
        <v>8271</v>
      </c>
      <c r="N23" s="11">
        <v>8109</v>
      </c>
      <c r="O23" s="11">
        <v>7705</v>
      </c>
      <c r="P23" s="11">
        <v>6508</v>
      </c>
      <c r="Q23" s="11">
        <v>6173</v>
      </c>
      <c r="R23" s="11">
        <v>6252</v>
      </c>
      <c r="S23" s="11">
        <v>5718</v>
      </c>
      <c r="T23" s="11">
        <v>5243</v>
      </c>
    </row>
    <row r="24" spans="2:20" x14ac:dyDescent="0.25">
      <c r="B24" s="5" t="s">
        <v>11</v>
      </c>
      <c r="C24" s="5">
        <v>3.6</v>
      </c>
      <c r="D24" s="5" t="s">
        <v>17</v>
      </c>
      <c r="E24" s="11">
        <v>9715</v>
      </c>
      <c r="F24" s="11">
        <v>9679</v>
      </c>
      <c r="G24" s="11">
        <v>10563</v>
      </c>
      <c r="H24" s="11">
        <v>10032</v>
      </c>
      <c r="I24" s="11">
        <v>9847</v>
      </c>
      <c r="J24" s="11">
        <v>9961</v>
      </c>
      <c r="K24" s="11">
        <v>9473</v>
      </c>
      <c r="L24" s="11">
        <v>8771</v>
      </c>
      <c r="M24" s="11">
        <v>7993</v>
      </c>
      <c r="N24" s="11">
        <v>7630</v>
      </c>
      <c r="O24" s="11">
        <v>7599</v>
      </c>
      <c r="P24" s="11">
        <v>6608</v>
      </c>
      <c r="Q24" s="11">
        <v>6063</v>
      </c>
      <c r="R24" s="11">
        <v>6026</v>
      </c>
      <c r="S24" s="11">
        <v>5872</v>
      </c>
      <c r="T24" s="11">
        <v>5601</v>
      </c>
    </row>
    <row r="25" spans="2:20" x14ac:dyDescent="0.25">
      <c r="B25" s="5" t="s">
        <v>12</v>
      </c>
      <c r="C25" s="5">
        <v>3.6</v>
      </c>
      <c r="D25" s="5" t="s">
        <v>17</v>
      </c>
      <c r="E25" s="11">
        <v>9896</v>
      </c>
      <c r="F25" s="11">
        <v>10238</v>
      </c>
      <c r="G25" s="11">
        <v>10265</v>
      </c>
      <c r="H25" s="11">
        <v>10060</v>
      </c>
      <c r="I25" s="11">
        <v>10457</v>
      </c>
      <c r="J25" s="11">
        <v>10091</v>
      </c>
      <c r="K25" s="11">
        <v>9722</v>
      </c>
      <c r="L25" s="11">
        <v>8981</v>
      </c>
      <c r="M25" s="11">
        <v>8024</v>
      </c>
      <c r="N25" s="11">
        <v>7748</v>
      </c>
      <c r="O25" s="11">
        <v>7147</v>
      </c>
      <c r="P25" s="11">
        <v>6723</v>
      </c>
      <c r="Q25" s="11">
        <v>6007</v>
      </c>
      <c r="R25" s="11">
        <v>6175</v>
      </c>
      <c r="S25" s="11">
        <v>5788</v>
      </c>
      <c r="T25" s="11">
        <v>5342</v>
      </c>
    </row>
    <row r="26" spans="2:20" x14ac:dyDescent="0.25">
      <c r="B26" s="1"/>
      <c r="C26" s="1"/>
      <c r="D26" s="1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 spans="2:20" x14ac:dyDescent="0.25">
      <c r="B27" s="1"/>
      <c r="C27" s="1"/>
      <c r="D27" s="1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2:20" x14ac:dyDescent="0.25">
      <c r="B28" s="1"/>
      <c r="C28" s="1"/>
      <c r="D28" s="1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2:20" x14ac:dyDescent="0.25">
      <c r="B29" s="1"/>
      <c r="C29" s="1"/>
      <c r="D29" s="1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2:20" x14ac:dyDescent="0.25">
      <c r="B30" s="1"/>
      <c r="C30" s="1"/>
      <c r="D30" s="1"/>
      <c r="E30" s="17" t="s">
        <v>14</v>
      </c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2:20" x14ac:dyDescent="0.25">
      <c r="B31" s="5"/>
      <c r="C31" s="5"/>
      <c r="D31" s="5"/>
      <c r="E31" s="14">
        <f>F31*0.6</f>
        <v>9.4036996915199955E-3</v>
      </c>
      <c r="F31" s="14">
        <v>1.5672832819199994E-2</v>
      </c>
      <c r="G31" s="14">
        <v>2.6121388031999988E-2</v>
      </c>
      <c r="H31" s="14">
        <v>4.3535646719999981E-2</v>
      </c>
      <c r="I31" s="14">
        <v>7.2559411199999965E-2</v>
      </c>
      <c r="J31" s="14">
        <v>0.12093235199999994</v>
      </c>
      <c r="K31" s="14">
        <v>0.20155391999999991</v>
      </c>
      <c r="L31" s="14">
        <v>0.33592319999999987</v>
      </c>
      <c r="M31" s="14">
        <v>0.55987199999999981</v>
      </c>
      <c r="N31" s="14">
        <v>0.93311999999999973</v>
      </c>
      <c r="O31" s="14">
        <v>1.5551999999999997</v>
      </c>
      <c r="P31" s="14">
        <v>2.5919999999999996</v>
      </c>
      <c r="Q31" s="14">
        <v>4.3199999999999994</v>
      </c>
      <c r="R31" s="14">
        <v>7.1999999999999993</v>
      </c>
      <c r="S31" s="14">
        <v>12</v>
      </c>
      <c r="T31" s="15">
        <v>20</v>
      </c>
    </row>
    <row r="32" spans="2:20" x14ac:dyDescent="0.25">
      <c r="B32" s="5" t="s">
        <v>10</v>
      </c>
      <c r="C32" s="5">
        <v>4.2</v>
      </c>
      <c r="D32" s="5" t="s">
        <v>17</v>
      </c>
      <c r="E32" s="11">
        <v>8089</v>
      </c>
      <c r="F32" s="11">
        <v>9668</v>
      </c>
      <c r="G32" s="11">
        <v>8910</v>
      </c>
      <c r="H32" s="11">
        <v>9397</v>
      </c>
      <c r="I32" s="11">
        <v>7491</v>
      </c>
      <c r="J32" s="11">
        <v>8893</v>
      </c>
      <c r="K32" s="11">
        <v>7627</v>
      </c>
      <c r="L32" s="11">
        <v>7423</v>
      </c>
      <c r="M32" s="11">
        <v>7646</v>
      </c>
      <c r="N32" s="11">
        <v>4686</v>
      </c>
      <c r="O32" s="11">
        <v>4437</v>
      </c>
      <c r="P32" s="11">
        <v>3501</v>
      </c>
      <c r="Q32" s="11">
        <v>3406</v>
      </c>
      <c r="R32" s="11">
        <v>3058</v>
      </c>
      <c r="S32" s="11">
        <v>2720</v>
      </c>
      <c r="T32" s="11">
        <v>2718</v>
      </c>
    </row>
    <row r="33" spans="2:20" x14ac:dyDescent="0.25">
      <c r="B33" s="5" t="s">
        <v>11</v>
      </c>
      <c r="C33" s="5">
        <v>4.2</v>
      </c>
      <c r="D33" s="5" t="s">
        <v>17</v>
      </c>
      <c r="E33" s="11">
        <v>9243</v>
      </c>
      <c r="F33" s="11">
        <v>8429</v>
      </c>
      <c r="G33" s="11">
        <v>9748</v>
      </c>
      <c r="H33" s="11">
        <v>8051</v>
      </c>
      <c r="I33" s="11">
        <v>8789</v>
      </c>
      <c r="J33" s="11">
        <v>8211</v>
      </c>
      <c r="K33" s="11">
        <v>7320</v>
      </c>
      <c r="L33" s="11">
        <v>6749</v>
      </c>
      <c r="M33" s="11">
        <v>6238</v>
      </c>
      <c r="N33" s="11">
        <v>4276</v>
      </c>
      <c r="O33" s="11">
        <v>4555</v>
      </c>
      <c r="P33" s="11">
        <v>3586</v>
      </c>
      <c r="Q33" s="11">
        <v>3304</v>
      </c>
      <c r="R33" s="11">
        <v>3471</v>
      </c>
      <c r="S33" s="11">
        <v>3039</v>
      </c>
      <c r="T33" s="11">
        <v>2890</v>
      </c>
    </row>
    <row r="34" spans="2:20" x14ac:dyDescent="0.25">
      <c r="B34" s="5" t="s">
        <v>12</v>
      </c>
      <c r="C34" s="5">
        <v>4.2</v>
      </c>
      <c r="D34" s="5" t="s">
        <v>17</v>
      </c>
      <c r="E34" s="11">
        <v>8871</v>
      </c>
      <c r="F34" s="11">
        <v>8918</v>
      </c>
      <c r="G34" s="11">
        <v>8591</v>
      </c>
      <c r="H34" s="11">
        <v>8687</v>
      </c>
      <c r="I34" s="11">
        <v>8227</v>
      </c>
      <c r="J34" s="11">
        <v>7539</v>
      </c>
      <c r="K34" s="11">
        <v>8511</v>
      </c>
      <c r="L34" s="11">
        <v>7959</v>
      </c>
      <c r="M34" s="11">
        <v>5984</v>
      </c>
      <c r="N34" s="11">
        <v>5102</v>
      </c>
      <c r="O34" s="11">
        <v>3868</v>
      </c>
      <c r="P34" s="11">
        <v>2968</v>
      </c>
      <c r="Q34" s="11">
        <v>2891</v>
      </c>
      <c r="R34" s="11">
        <v>2913</v>
      </c>
      <c r="S34" s="11">
        <v>3237</v>
      </c>
      <c r="T34" s="11">
        <v>3202</v>
      </c>
    </row>
    <row r="35" spans="2:20" x14ac:dyDescent="0.25">
      <c r="B35" s="1"/>
      <c r="C35" s="1"/>
      <c r="D35" s="1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</row>
    <row r="36" spans="2:20" x14ac:dyDescent="0.25">
      <c r="B36" s="1"/>
      <c r="C36" s="1"/>
      <c r="D36" s="1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spans="2:20" x14ac:dyDescent="0.25">
      <c r="B37" s="1"/>
      <c r="C37" s="1"/>
      <c r="D37" s="1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13"/>
      <c r="R37" s="13"/>
      <c r="S37" s="13"/>
      <c r="T37" s="13"/>
    </row>
    <row r="38" spans="2:20" x14ac:dyDescent="0.25">
      <c r="B38" s="1"/>
      <c r="C38" s="1"/>
      <c r="D38" s="1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spans="2:20" x14ac:dyDescent="0.25">
      <c r="B39" s="1"/>
      <c r="C39" s="1"/>
      <c r="D39" s="1"/>
      <c r="E39" s="17" t="s">
        <v>14</v>
      </c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</row>
    <row r="40" spans="2:20" s="7" customFormat="1" ht="12.75" x14ac:dyDescent="0.2">
      <c r="B40" s="5"/>
      <c r="C40" s="5"/>
      <c r="D40" s="5"/>
      <c r="E40" s="14">
        <f>F40*0.6</f>
        <v>9.4036996915199955E-3</v>
      </c>
      <c r="F40" s="14">
        <v>1.5672832819199994E-2</v>
      </c>
      <c r="G40" s="14">
        <v>2.6121388031999988E-2</v>
      </c>
      <c r="H40" s="14">
        <v>4.3535646719999981E-2</v>
      </c>
      <c r="I40" s="14">
        <v>7.2559411199999965E-2</v>
      </c>
      <c r="J40" s="14">
        <v>0.12093235199999994</v>
      </c>
      <c r="K40" s="14">
        <v>0.20155391999999991</v>
      </c>
      <c r="L40" s="14">
        <v>0.33592319999999987</v>
      </c>
      <c r="M40" s="14">
        <v>0.55987199999999981</v>
      </c>
      <c r="N40" s="14">
        <v>0.93311999999999973</v>
      </c>
      <c r="O40" s="14">
        <v>1.5551999999999997</v>
      </c>
      <c r="P40" s="14">
        <v>2.5919999999999996</v>
      </c>
      <c r="Q40" s="14">
        <v>4.3199999999999994</v>
      </c>
      <c r="R40" s="14">
        <v>7.1999999999999993</v>
      </c>
      <c r="S40" s="14">
        <v>12</v>
      </c>
      <c r="T40" s="15">
        <v>20</v>
      </c>
    </row>
    <row r="41" spans="2:20" x14ac:dyDescent="0.25">
      <c r="B41" s="1" t="s">
        <v>10</v>
      </c>
      <c r="C41" s="5">
        <v>5.2</v>
      </c>
      <c r="D41" s="5" t="s">
        <v>17</v>
      </c>
      <c r="E41" s="11">
        <v>9393</v>
      </c>
      <c r="F41" s="11">
        <v>9307</v>
      </c>
      <c r="G41" s="11">
        <v>9604</v>
      </c>
      <c r="H41" s="11">
        <v>10115</v>
      </c>
      <c r="I41" s="11">
        <v>9562</v>
      </c>
      <c r="J41" s="11">
        <v>9295</v>
      </c>
      <c r="K41" s="11">
        <v>9111</v>
      </c>
      <c r="L41" s="11">
        <v>8945</v>
      </c>
      <c r="M41" s="11">
        <v>8148</v>
      </c>
      <c r="N41" s="11">
        <v>7754</v>
      </c>
      <c r="O41" s="11">
        <v>7313</v>
      </c>
      <c r="P41" s="11">
        <v>6841</v>
      </c>
      <c r="Q41" s="11">
        <v>6167</v>
      </c>
      <c r="R41" s="11">
        <v>5809</v>
      </c>
      <c r="S41" s="11">
        <v>5989</v>
      </c>
      <c r="T41" s="11">
        <v>5373</v>
      </c>
    </row>
    <row r="42" spans="2:20" x14ac:dyDescent="0.25">
      <c r="B42" s="1" t="s">
        <v>11</v>
      </c>
      <c r="C42" s="5">
        <v>5.2</v>
      </c>
      <c r="D42" s="5" t="s">
        <v>17</v>
      </c>
      <c r="E42" s="11">
        <v>9403</v>
      </c>
      <c r="F42" s="11">
        <v>9510</v>
      </c>
      <c r="G42" s="11">
        <v>9586</v>
      </c>
      <c r="H42" s="11">
        <v>9558</v>
      </c>
      <c r="I42" s="11">
        <v>9452</v>
      </c>
      <c r="J42" s="11">
        <v>9281</v>
      </c>
      <c r="K42" s="11">
        <v>9433</v>
      </c>
      <c r="L42" s="11">
        <v>8682</v>
      </c>
      <c r="M42" s="11">
        <v>8226</v>
      </c>
      <c r="N42" s="11">
        <v>8285</v>
      </c>
      <c r="O42" s="11">
        <v>7229</v>
      </c>
      <c r="P42" s="11">
        <v>6645</v>
      </c>
      <c r="Q42" s="11">
        <v>6162</v>
      </c>
      <c r="R42" s="11">
        <v>5866</v>
      </c>
      <c r="S42" s="11">
        <v>6117</v>
      </c>
      <c r="T42" s="11">
        <v>5273</v>
      </c>
    </row>
    <row r="43" spans="2:20" x14ac:dyDescent="0.25">
      <c r="B43" s="1" t="s">
        <v>12</v>
      </c>
      <c r="C43" s="5">
        <v>5.2</v>
      </c>
      <c r="D43" s="5" t="s">
        <v>17</v>
      </c>
      <c r="E43" s="11">
        <v>9844</v>
      </c>
      <c r="F43" s="11">
        <v>9491</v>
      </c>
      <c r="G43" s="11">
        <v>9937</v>
      </c>
      <c r="H43" s="11">
        <v>9510</v>
      </c>
      <c r="I43" s="11">
        <v>9536</v>
      </c>
      <c r="J43" s="11">
        <v>9615</v>
      </c>
      <c r="K43" s="11">
        <v>9119</v>
      </c>
      <c r="L43" s="11">
        <v>8935</v>
      </c>
      <c r="M43" s="11">
        <v>8248</v>
      </c>
      <c r="N43" s="11">
        <v>7834</v>
      </c>
      <c r="O43" s="11">
        <v>7035</v>
      </c>
      <c r="P43" s="11">
        <v>6564</v>
      </c>
      <c r="Q43" s="11">
        <v>5963</v>
      </c>
      <c r="R43" s="11">
        <v>5775</v>
      </c>
      <c r="S43" s="11">
        <v>5483</v>
      </c>
      <c r="T43" s="11">
        <v>5563</v>
      </c>
    </row>
    <row r="44" spans="2:20" x14ac:dyDescent="0.25">
      <c r="B44" s="1"/>
      <c r="C44" s="1"/>
      <c r="D44" s="1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</row>
    <row r="45" spans="2:20" x14ac:dyDescent="0.25">
      <c r="B45" s="1"/>
      <c r="C45" s="1"/>
      <c r="D45" s="1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</row>
    <row r="46" spans="2:20" x14ac:dyDescent="0.25">
      <c r="B46" s="1"/>
      <c r="C46" s="1"/>
      <c r="D46" s="1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spans="2:20" x14ac:dyDescent="0.25">
      <c r="B47" s="1"/>
      <c r="C47" s="1"/>
      <c r="D47" s="1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2:20" x14ac:dyDescent="0.25">
      <c r="B48" s="1"/>
      <c r="C48" s="1"/>
      <c r="D48" s="1"/>
      <c r="E48" s="17" t="s">
        <v>14</v>
      </c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</row>
    <row r="49" spans="2:20" x14ac:dyDescent="0.25">
      <c r="B49" s="1"/>
      <c r="C49" s="5"/>
      <c r="D49" s="5"/>
      <c r="E49" s="14">
        <f>F49*0.6</f>
        <v>9.4036996915199955E-3</v>
      </c>
      <c r="F49" s="14">
        <v>1.5672832819199994E-2</v>
      </c>
      <c r="G49" s="14">
        <v>2.6121388031999988E-2</v>
      </c>
      <c r="H49" s="14">
        <v>4.3535646719999981E-2</v>
      </c>
      <c r="I49" s="14">
        <v>7.2559411199999965E-2</v>
      </c>
      <c r="J49" s="14">
        <v>0.12093235199999994</v>
      </c>
      <c r="K49" s="14">
        <v>0.20155391999999991</v>
      </c>
      <c r="L49" s="14">
        <v>0.33592319999999987</v>
      </c>
      <c r="M49" s="14">
        <v>0.55987199999999981</v>
      </c>
      <c r="N49" s="14">
        <v>0.93311999999999973</v>
      </c>
      <c r="O49" s="14">
        <v>1.5551999999999997</v>
      </c>
      <c r="P49" s="14">
        <v>2.5919999999999996</v>
      </c>
      <c r="Q49" s="14">
        <v>4.3199999999999994</v>
      </c>
      <c r="R49" s="14">
        <v>7.1999999999999993</v>
      </c>
      <c r="S49" s="14">
        <v>12</v>
      </c>
      <c r="T49" s="15">
        <v>20</v>
      </c>
    </row>
    <row r="50" spans="2:20" x14ac:dyDescent="0.25">
      <c r="B50" s="1" t="s">
        <v>10</v>
      </c>
      <c r="C50" s="6">
        <v>6</v>
      </c>
      <c r="D50" s="5" t="s">
        <v>17</v>
      </c>
      <c r="E50" s="11">
        <v>9665</v>
      </c>
      <c r="F50" s="11">
        <v>9337</v>
      </c>
      <c r="G50" s="11">
        <v>9170</v>
      </c>
      <c r="H50" s="11">
        <v>9289</v>
      </c>
      <c r="I50" s="11">
        <v>9735</v>
      </c>
      <c r="J50" s="11">
        <v>9379</v>
      </c>
      <c r="K50" s="11">
        <v>9328</v>
      </c>
      <c r="L50" s="11">
        <v>8890</v>
      </c>
      <c r="M50" s="11">
        <v>8108</v>
      </c>
      <c r="N50" s="11">
        <v>8101</v>
      </c>
      <c r="O50" s="11">
        <v>7667</v>
      </c>
      <c r="P50" s="11">
        <v>7010</v>
      </c>
      <c r="Q50" s="11">
        <v>6244</v>
      </c>
      <c r="R50" s="11">
        <v>5656</v>
      </c>
      <c r="S50" s="11">
        <v>5504</v>
      </c>
      <c r="T50" s="11">
        <v>4721</v>
      </c>
    </row>
    <row r="51" spans="2:20" x14ac:dyDescent="0.25">
      <c r="B51" s="1" t="s">
        <v>11</v>
      </c>
      <c r="C51" s="6">
        <v>6</v>
      </c>
      <c r="D51" s="5" t="s">
        <v>17</v>
      </c>
      <c r="E51" s="11">
        <v>10120</v>
      </c>
      <c r="F51" s="11">
        <v>9758</v>
      </c>
      <c r="G51" s="11">
        <v>9391</v>
      </c>
      <c r="H51" s="11">
        <v>9200</v>
      </c>
      <c r="I51" s="11">
        <v>9328</v>
      </c>
      <c r="J51" s="11">
        <v>9639</v>
      </c>
      <c r="K51" s="11">
        <v>8818</v>
      </c>
      <c r="L51" s="11">
        <v>8926</v>
      </c>
      <c r="M51" s="11">
        <v>8079</v>
      </c>
      <c r="N51" s="11">
        <v>8139</v>
      </c>
      <c r="O51" s="11">
        <v>7294</v>
      </c>
      <c r="P51" s="11">
        <v>6819</v>
      </c>
      <c r="Q51" s="11">
        <v>6322</v>
      </c>
      <c r="R51" s="11">
        <v>5732</v>
      </c>
      <c r="S51" s="11">
        <v>5616</v>
      </c>
      <c r="T51" s="11">
        <v>4772</v>
      </c>
    </row>
    <row r="52" spans="2:20" x14ac:dyDescent="0.25">
      <c r="B52" s="1" t="s">
        <v>12</v>
      </c>
      <c r="C52" s="6">
        <v>6</v>
      </c>
      <c r="D52" s="5" t="s">
        <v>17</v>
      </c>
      <c r="E52" s="11">
        <v>9790</v>
      </c>
      <c r="F52" s="11">
        <v>9571</v>
      </c>
      <c r="G52" s="11">
        <v>9255</v>
      </c>
      <c r="H52" s="11">
        <v>9858</v>
      </c>
      <c r="I52" s="11">
        <v>9574</v>
      </c>
      <c r="J52" s="11">
        <v>9374</v>
      </c>
      <c r="K52" s="11">
        <v>8991</v>
      </c>
      <c r="L52" s="11">
        <v>8685</v>
      </c>
      <c r="M52" s="11">
        <v>8173</v>
      </c>
      <c r="N52" s="11">
        <v>8220</v>
      </c>
      <c r="O52" s="11">
        <v>7659</v>
      </c>
      <c r="P52" s="11">
        <v>6908</v>
      </c>
      <c r="Q52" s="11">
        <v>6352</v>
      </c>
      <c r="R52" s="11">
        <v>5730</v>
      </c>
      <c r="S52" s="11">
        <v>5273</v>
      </c>
      <c r="T52" s="11">
        <v>4599</v>
      </c>
    </row>
    <row r="53" spans="2:20" x14ac:dyDescent="0.25">
      <c r="B53" s="1"/>
      <c r="C53" s="1"/>
      <c r="D53" s="1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2:20" x14ac:dyDescent="0.25">
      <c r="B54" s="1"/>
      <c r="C54" s="1"/>
      <c r="D54" s="1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</sheetData>
  <mergeCells count="6">
    <mergeCell ref="E48:T48"/>
    <mergeCell ref="E12:T12"/>
    <mergeCell ref="E3:Q3"/>
    <mergeCell ref="E21:T21"/>
    <mergeCell ref="E30:T30"/>
    <mergeCell ref="E39:T39"/>
  </mergeCells>
  <phoneticPr fontId="2" type="noConversion"/>
  <conditionalFormatting sqref="E17:T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:Y4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C1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Fig.2b</vt:lpstr>
      <vt:lpstr>Source data Fig.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19:02Z</dcterms:modified>
</cp:coreProperties>
</file>